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15426\Desktop\Papers\Flu epidemiology paper\Flu paper 20.12.18\PLOS One\Correction 1.5.19\"/>
    </mc:Choice>
  </mc:AlternateContent>
  <bookViews>
    <workbookView xWindow="0" yWindow="0" windowWidth="19200" windowHeight="7050"/>
  </bookViews>
  <sheets>
    <sheet name="S2. Table" sheetId="1" r:id="rId1"/>
  </sheets>
  <externalReferences>
    <externalReference r:id="rId2"/>
    <externalReference r:id="rId3"/>
  </externalReferences>
  <definedNames>
    <definedName name="nationality">'[2]data validation'!$B$2:$B$57</definedName>
    <definedName name="PatientCategory">'[2]data validation'!$A$2:$A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21">
  <si>
    <t xml:space="preserve"> </t>
  </si>
  <si>
    <t>Month</t>
  </si>
  <si>
    <t>Influenza A</t>
  </si>
  <si>
    <t>A/H1N1</t>
  </si>
  <si>
    <t>Influenza B</t>
  </si>
  <si>
    <t>A/H3</t>
  </si>
  <si>
    <t>% Postives</t>
  </si>
  <si>
    <t>Total sample number</t>
  </si>
  <si>
    <t xml:space="preserve">Jan </t>
  </si>
  <si>
    <t>Feb</t>
  </si>
  <si>
    <t>Mar</t>
  </si>
  <si>
    <t>Apr</t>
  </si>
  <si>
    <t>May</t>
  </si>
  <si>
    <t>Jun</t>
  </si>
  <si>
    <t>July</t>
  </si>
  <si>
    <t>Aug</t>
  </si>
  <si>
    <t>Sep</t>
  </si>
  <si>
    <t>Oct</t>
  </si>
  <si>
    <t>Nov</t>
  </si>
  <si>
    <t>Dec</t>
  </si>
  <si>
    <t>Aug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Border="1"/>
    <xf numFmtId="0" fontId="0" fillId="0" borderId="3" xfId="0" applyBorder="1"/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right" wrapText="1"/>
    </xf>
    <xf numFmtId="0" fontId="0" fillId="0" borderId="3" xfId="0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5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0" applyNumberFormat="1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15426/Desktop/Papers/Flu%20epidemiology%20paper/Flu%20paper%2020.12.18/PLOS%20One/S1%20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mcdata\virology%20and%20molecular%20biology\h1n1%20influenza%20surveillance\~National%20Influenza%20Surveillance%20-%20MASTER%20LIST%20201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. Table"/>
      <sheetName val="S2. Table"/>
      <sheetName val="S3. Table"/>
      <sheetName val="S4. Table"/>
    </sheetNames>
    <sheetDataSet>
      <sheetData sheetId="0"/>
      <sheetData sheetId="1">
        <row r="1">
          <cell r="C1" t="str">
            <v>Influenza A</v>
          </cell>
          <cell r="D1" t="str">
            <v>A/H1N1</v>
          </cell>
          <cell r="E1" t="str">
            <v>Influenza B</v>
          </cell>
          <cell r="F1" t="str">
            <v>A/H3</v>
          </cell>
          <cell r="G1" t="str">
            <v>% Postives</v>
          </cell>
        </row>
        <row r="2">
          <cell r="A2">
            <v>2012</v>
          </cell>
          <cell r="B2" t="str">
            <v xml:space="preserve">Jan </v>
          </cell>
          <cell r="C2">
            <v>12</v>
          </cell>
          <cell r="D2">
            <v>3</v>
          </cell>
          <cell r="E2">
            <v>18</v>
          </cell>
          <cell r="G2">
            <v>21.739130434782609</v>
          </cell>
        </row>
        <row r="3">
          <cell r="B3" t="str">
            <v>Feb</v>
          </cell>
          <cell r="C3">
            <v>21</v>
          </cell>
          <cell r="D3">
            <v>17</v>
          </cell>
          <cell r="E3">
            <v>14</v>
          </cell>
          <cell r="G3">
            <v>25.362318840579711</v>
          </cell>
        </row>
        <row r="4">
          <cell r="B4" t="str">
            <v>Mar</v>
          </cell>
          <cell r="C4">
            <v>81</v>
          </cell>
          <cell r="D4">
            <v>78</v>
          </cell>
          <cell r="E4">
            <v>7</v>
          </cell>
          <cell r="G4">
            <v>40</v>
          </cell>
        </row>
        <row r="5">
          <cell r="B5" t="str">
            <v>Apr</v>
          </cell>
          <cell r="C5">
            <v>61</v>
          </cell>
          <cell r="D5">
            <v>58</v>
          </cell>
          <cell r="E5">
            <v>4</v>
          </cell>
          <cell r="G5">
            <v>29.953917050691242</v>
          </cell>
        </row>
        <row r="6">
          <cell r="B6" t="str">
            <v>May</v>
          </cell>
          <cell r="C6">
            <v>6</v>
          </cell>
          <cell r="D6">
            <v>6</v>
          </cell>
          <cell r="E6">
            <v>2</v>
          </cell>
          <cell r="G6">
            <v>6.0150375939849621</v>
          </cell>
        </row>
        <row r="7">
          <cell r="B7" t="str">
            <v>Jun</v>
          </cell>
          <cell r="C7">
            <v>0</v>
          </cell>
          <cell r="D7">
            <v>0</v>
          </cell>
          <cell r="E7">
            <v>0</v>
          </cell>
          <cell r="G7">
            <v>0</v>
          </cell>
        </row>
        <row r="8">
          <cell r="B8" t="str">
            <v>July</v>
          </cell>
          <cell r="C8">
            <v>2</v>
          </cell>
          <cell r="D8">
            <v>1</v>
          </cell>
          <cell r="E8">
            <v>1</v>
          </cell>
          <cell r="G8">
            <v>4.1666666666666661</v>
          </cell>
        </row>
        <row r="9">
          <cell r="B9" t="str">
            <v>Aug</v>
          </cell>
          <cell r="C9">
            <v>0</v>
          </cell>
          <cell r="D9">
            <v>0</v>
          </cell>
          <cell r="E9">
            <v>0</v>
          </cell>
          <cell r="G9">
            <v>0</v>
          </cell>
        </row>
        <row r="10">
          <cell r="B10" t="str">
            <v>Sep</v>
          </cell>
          <cell r="C10">
            <v>2</v>
          </cell>
          <cell r="D10">
            <v>3</v>
          </cell>
          <cell r="E10">
            <v>2</v>
          </cell>
          <cell r="G10">
            <v>4.2105263157894735</v>
          </cell>
        </row>
        <row r="11">
          <cell r="B11" t="str">
            <v>Oct</v>
          </cell>
          <cell r="C11">
            <v>5</v>
          </cell>
          <cell r="D11">
            <v>0</v>
          </cell>
          <cell r="E11">
            <v>8</v>
          </cell>
          <cell r="G11">
            <v>6.3106796116504853</v>
          </cell>
        </row>
        <row r="12">
          <cell r="B12" t="str">
            <v>Nov</v>
          </cell>
          <cell r="C12">
            <v>33</v>
          </cell>
          <cell r="D12">
            <v>5</v>
          </cell>
          <cell r="E12">
            <v>11</v>
          </cell>
          <cell r="G12">
            <v>26.666666666666668</v>
          </cell>
        </row>
        <row r="13">
          <cell r="B13" t="str">
            <v>Dec</v>
          </cell>
          <cell r="C13">
            <v>37</v>
          </cell>
          <cell r="D13">
            <v>6</v>
          </cell>
          <cell r="E13">
            <v>39</v>
          </cell>
          <cell r="G13">
            <v>25.938566552901023</v>
          </cell>
        </row>
        <row r="14">
          <cell r="A14">
            <v>2013</v>
          </cell>
          <cell r="B14" t="str">
            <v xml:space="preserve">Jan </v>
          </cell>
          <cell r="C14">
            <v>24</v>
          </cell>
          <cell r="D14">
            <v>6</v>
          </cell>
          <cell r="E14">
            <v>37</v>
          </cell>
          <cell r="G14">
            <v>24.015748031496063</v>
          </cell>
        </row>
        <row r="15">
          <cell r="B15" t="str">
            <v>Feb</v>
          </cell>
          <cell r="C15">
            <v>22</v>
          </cell>
          <cell r="D15">
            <v>12</v>
          </cell>
          <cell r="E15">
            <v>15</v>
          </cell>
          <cell r="G15">
            <v>17.452830188679243</v>
          </cell>
        </row>
        <row r="16">
          <cell r="B16" t="str">
            <v>Mar</v>
          </cell>
          <cell r="C16">
            <v>28</v>
          </cell>
          <cell r="D16">
            <v>23</v>
          </cell>
          <cell r="E16">
            <v>3</v>
          </cell>
          <cell r="G16">
            <v>15.5</v>
          </cell>
        </row>
        <row r="17">
          <cell r="B17" t="str">
            <v>Apr</v>
          </cell>
          <cell r="C17">
            <v>20</v>
          </cell>
          <cell r="D17">
            <v>19</v>
          </cell>
          <cell r="E17">
            <v>6</v>
          </cell>
          <cell r="G17">
            <v>15.11627906976744</v>
          </cell>
        </row>
        <row r="18">
          <cell r="B18" t="str">
            <v>May</v>
          </cell>
          <cell r="C18">
            <v>22</v>
          </cell>
          <cell r="D18">
            <v>18</v>
          </cell>
          <cell r="E18">
            <v>2</v>
          </cell>
          <cell r="G18">
            <v>11.538461538461538</v>
          </cell>
        </row>
        <row r="19">
          <cell r="B19" t="str">
            <v>Jun</v>
          </cell>
          <cell r="C19">
            <v>23</v>
          </cell>
          <cell r="D19">
            <v>9</v>
          </cell>
          <cell r="E19">
            <v>2</v>
          </cell>
          <cell r="G19">
            <v>13.297872340425531</v>
          </cell>
        </row>
        <row r="20">
          <cell r="B20" t="str">
            <v>July</v>
          </cell>
          <cell r="C20">
            <v>22</v>
          </cell>
          <cell r="D20">
            <v>6</v>
          </cell>
          <cell r="E20">
            <v>4</v>
          </cell>
          <cell r="G20">
            <v>13.684210526315791</v>
          </cell>
        </row>
        <row r="21">
          <cell r="B21" t="str">
            <v>Aug</v>
          </cell>
          <cell r="C21">
            <v>14</v>
          </cell>
          <cell r="D21">
            <v>1</v>
          </cell>
          <cell r="E21">
            <v>3</v>
          </cell>
          <cell r="G21">
            <v>5.5016181229773462</v>
          </cell>
        </row>
        <row r="22">
          <cell r="B22" t="str">
            <v>Sep</v>
          </cell>
          <cell r="C22">
            <v>70</v>
          </cell>
          <cell r="D22">
            <v>2</v>
          </cell>
          <cell r="E22">
            <v>2</v>
          </cell>
          <cell r="G22">
            <v>14.5748987854251</v>
          </cell>
        </row>
        <row r="23">
          <cell r="B23" t="str">
            <v>Oct</v>
          </cell>
          <cell r="C23">
            <v>87</v>
          </cell>
          <cell r="D23">
            <v>3</v>
          </cell>
          <cell r="E23">
            <v>18</v>
          </cell>
          <cell r="G23">
            <v>24.590163934426229</v>
          </cell>
        </row>
        <row r="24">
          <cell r="B24" t="str">
            <v>Nov</v>
          </cell>
          <cell r="C24">
            <v>141</v>
          </cell>
          <cell r="D24">
            <v>9</v>
          </cell>
          <cell r="E24">
            <v>60</v>
          </cell>
          <cell r="G24">
            <v>27.235772357723576</v>
          </cell>
        </row>
        <row r="25">
          <cell r="B25" t="str">
            <v>Dec</v>
          </cell>
          <cell r="C25">
            <v>141</v>
          </cell>
          <cell r="D25">
            <v>6</v>
          </cell>
          <cell r="E25">
            <v>61</v>
          </cell>
          <cell r="G25">
            <v>24.785276073619634</v>
          </cell>
        </row>
        <row r="26">
          <cell r="A26">
            <v>2014</v>
          </cell>
          <cell r="B26" t="str">
            <v xml:space="preserve">Jan </v>
          </cell>
          <cell r="C26">
            <v>210</v>
          </cell>
          <cell r="D26">
            <v>60</v>
          </cell>
          <cell r="E26">
            <v>64</v>
          </cell>
          <cell r="G26">
            <v>27.537688442211056</v>
          </cell>
        </row>
        <row r="27">
          <cell r="B27" t="str">
            <v>Feb</v>
          </cell>
          <cell r="C27">
            <v>242</v>
          </cell>
          <cell r="D27">
            <v>145</v>
          </cell>
          <cell r="E27">
            <v>61</v>
          </cell>
          <cell r="G27">
            <v>29.190751445086704</v>
          </cell>
        </row>
        <row r="28">
          <cell r="B28" t="str">
            <v>Mar</v>
          </cell>
          <cell r="C28">
            <v>234</v>
          </cell>
          <cell r="D28">
            <v>177</v>
          </cell>
          <cell r="E28">
            <v>51</v>
          </cell>
          <cell r="G28">
            <v>26.146788990825687</v>
          </cell>
        </row>
        <row r="29">
          <cell r="B29" t="str">
            <v>Apr</v>
          </cell>
          <cell r="C29">
            <v>192</v>
          </cell>
          <cell r="D29">
            <v>158</v>
          </cell>
          <cell r="E29">
            <v>35</v>
          </cell>
          <cell r="G29">
            <v>25.649717514124294</v>
          </cell>
        </row>
        <row r="30">
          <cell r="B30" t="str">
            <v>May</v>
          </cell>
          <cell r="C30">
            <v>154</v>
          </cell>
          <cell r="D30">
            <v>114</v>
          </cell>
          <cell r="E30">
            <v>39</v>
          </cell>
          <cell r="G30">
            <v>18.398474737845564</v>
          </cell>
        </row>
        <row r="31">
          <cell r="B31" t="str">
            <v>Jun</v>
          </cell>
          <cell r="C31">
            <v>116</v>
          </cell>
          <cell r="D31">
            <v>76</v>
          </cell>
          <cell r="E31">
            <v>22</v>
          </cell>
          <cell r="G31">
            <v>19.884726224783861</v>
          </cell>
        </row>
        <row r="32">
          <cell r="B32" t="str">
            <v>July</v>
          </cell>
          <cell r="C32">
            <v>49</v>
          </cell>
          <cell r="D32">
            <v>18</v>
          </cell>
          <cell r="E32">
            <v>19</v>
          </cell>
          <cell r="G32">
            <v>15.489749430523919</v>
          </cell>
        </row>
        <row r="33">
          <cell r="B33" t="str">
            <v>August</v>
          </cell>
          <cell r="C33">
            <v>17</v>
          </cell>
          <cell r="D33">
            <v>1</v>
          </cell>
          <cell r="E33">
            <v>4</v>
          </cell>
          <cell r="G33">
            <v>8.0459770114942533</v>
          </cell>
        </row>
        <row r="34">
          <cell r="B34" t="str">
            <v>Sep</v>
          </cell>
          <cell r="C34">
            <v>55</v>
          </cell>
          <cell r="D34">
            <v>2</v>
          </cell>
          <cell r="E34">
            <v>11</v>
          </cell>
          <cell r="G34">
            <v>16.879795396419436</v>
          </cell>
        </row>
        <row r="35">
          <cell r="B35" t="str">
            <v>Oct</v>
          </cell>
          <cell r="C35">
            <v>59</v>
          </cell>
          <cell r="D35">
            <v>12</v>
          </cell>
          <cell r="E35">
            <v>20</v>
          </cell>
          <cell r="G35">
            <v>14.575645756457565</v>
          </cell>
        </row>
        <row r="36">
          <cell r="B36" t="str">
            <v>Nov</v>
          </cell>
          <cell r="C36">
            <v>60</v>
          </cell>
          <cell r="D36">
            <v>20</v>
          </cell>
          <cell r="E36">
            <v>11</v>
          </cell>
          <cell r="G36">
            <v>15.203426124197003</v>
          </cell>
        </row>
        <row r="37">
          <cell r="B37" t="str">
            <v>Dec</v>
          </cell>
          <cell r="C37">
            <v>122</v>
          </cell>
          <cell r="D37">
            <v>53</v>
          </cell>
          <cell r="E37">
            <v>18</v>
          </cell>
          <cell r="G37">
            <v>27.66798418972332</v>
          </cell>
        </row>
        <row r="38">
          <cell r="A38">
            <v>2015</v>
          </cell>
          <cell r="B38" t="str">
            <v xml:space="preserve">Jan </v>
          </cell>
          <cell r="C38">
            <v>116</v>
          </cell>
          <cell r="D38">
            <v>64</v>
          </cell>
          <cell r="E38">
            <v>31</v>
          </cell>
          <cell r="G38">
            <v>21.030042918454935</v>
          </cell>
        </row>
        <row r="39">
          <cell r="B39" t="str">
            <v>Feb</v>
          </cell>
          <cell r="C39">
            <v>129</v>
          </cell>
          <cell r="D39">
            <v>100</v>
          </cell>
          <cell r="E39">
            <v>53</v>
          </cell>
          <cell r="G39">
            <v>23.697916666666664</v>
          </cell>
        </row>
        <row r="40">
          <cell r="B40" t="str">
            <v>Mar</v>
          </cell>
          <cell r="C40">
            <v>61</v>
          </cell>
          <cell r="D40">
            <v>44</v>
          </cell>
          <cell r="E40">
            <v>46</v>
          </cell>
          <cell r="G40">
            <v>15.875370919881307</v>
          </cell>
        </row>
        <row r="41">
          <cell r="B41" t="str">
            <v>Apr</v>
          </cell>
          <cell r="C41">
            <v>32</v>
          </cell>
          <cell r="D41">
            <v>25</v>
          </cell>
          <cell r="E41">
            <v>44</v>
          </cell>
          <cell r="G41">
            <v>13.103448275862069</v>
          </cell>
        </row>
        <row r="42">
          <cell r="B42" t="str">
            <v>May</v>
          </cell>
          <cell r="C42">
            <v>25</v>
          </cell>
          <cell r="D42">
            <v>22</v>
          </cell>
          <cell r="E42">
            <v>34</v>
          </cell>
          <cell r="G42">
            <v>9.5934959349593498</v>
          </cell>
        </row>
        <row r="43">
          <cell r="B43" t="str">
            <v>Jun</v>
          </cell>
          <cell r="C43">
            <v>7</v>
          </cell>
          <cell r="D43">
            <v>3</v>
          </cell>
          <cell r="E43">
            <v>17</v>
          </cell>
          <cell r="G43">
            <v>8.1632653061224492</v>
          </cell>
        </row>
        <row r="44">
          <cell r="B44" t="str">
            <v>July</v>
          </cell>
          <cell r="C44">
            <v>10</v>
          </cell>
          <cell r="D44">
            <v>8</v>
          </cell>
          <cell r="E44">
            <v>11</v>
          </cell>
          <cell r="G44">
            <v>6.140350877192982</v>
          </cell>
        </row>
        <row r="45">
          <cell r="B45" t="str">
            <v>August</v>
          </cell>
          <cell r="C45">
            <v>17</v>
          </cell>
          <cell r="D45">
            <v>10</v>
          </cell>
          <cell r="E45">
            <v>0</v>
          </cell>
          <cell r="G45">
            <v>5.4487179487179489</v>
          </cell>
        </row>
        <row r="46">
          <cell r="B46" t="str">
            <v>Sep</v>
          </cell>
          <cell r="C46">
            <v>49</v>
          </cell>
          <cell r="D46">
            <v>32</v>
          </cell>
          <cell r="E46">
            <v>7</v>
          </cell>
          <cell r="G46">
            <v>12.5</v>
          </cell>
        </row>
        <row r="47">
          <cell r="B47" t="str">
            <v>Oct</v>
          </cell>
          <cell r="C47">
            <v>295</v>
          </cell>
          <cell r="D47">
            <v>239</v>
          </cell>
          <cell r="E47">
            <v>20</v>
          </cell>
          <cell r="G47">
            <v>28.40396753832281</v>
          </cell>
        </row>
        <row r="48">
          <cell r="B48" t="str">
            <v>Nov</v>
          </cell>
          <cell r="C48">
            <v>893</v>
          </cell>
          <cell r="D48">
            <v>705</v>
          </cell>
          <cell r="E48">
            <v>76</v>
          </cell>
          <cell r="G48">
            <v>38.482922954725971</v>
          </cell>
        </row>
        <row r="49">
          <cell r="B49" t="str">
            <v>Dec</v>
          </cell>
          <cell r="C49">
            <v>522</v>
          </cell>
          <cell r="D49">
            <v>324</v>
          </cell>
          <cell r="E49">
            <v>55</v>
          </cell>
          <cell r="G49">
            <v>32.709750566893426</v>
          </cell>
        </row>
        <row r="50">
          <cell r="A50">
            <v>2016</v>
          </cell>
          <cell r="B50" t="str">
            <v xml:space="preserve">Jan </v>
          </cell>
          <cell r="C50">
            <v>242</v>
          </cell>
          <cell r="D50">
            <v>150</v>
          </cell>
          <cell r="E50">
            <v>49</v>
          </cell>
          <cell r="G50">
            <v>23.852459016393443</v>
          </cell>
        </row>
        <row r="51">
          <cell r="B51" t="str">
            <v>Feb</v>
          </cell>
          <cell r="C51">
            <v>127</v>
          </cell>
          <cell r="D51">
            <v>45</v>
          </cell>
          <cell r="E51">
            <v>65</v>
          </cell>
          <cell r="G51">
            <v>19.472616632860039</v>
          </cell>
        </row>
        <row r="52">
          <cell r="B52" t="str">
            <v>Mar</v>
          </cell>
          <cell r="C52">
            <v>71</v>
          </cell>
          <cell r="D52">
            <v>29</v>
          </cell>
          <cell r="E52">
            <v>101</v>
          </cell>
          <cell r="G52">
            <v>20.093457943925234</v>
          </cell>
        </row>
        <row r="53">
          <cell r="B53" t="str">
            <v>Apr</v>
          </cell>
          <cell r="C53">
            <v>23</v>
          </cell>
          <cell r="D53">
            <v>8</v>
          </cell>
          <cell r="E53">
            <v>100</v>
          </cell>
          <cell r="G53">
            <v>16.421895861148197</v>
          </cell>
        </row>
        <row r="54">
          <cell r="B54" t="str">
            <v>May</v>
          </cell>
          <cell r="C54">
            <v>19</v>
          </cell>
          <cell r="D54">
            <v>6</v>
          </cell>
          <cell r="E54">
            <v>48</v>
          </cell>
          <cell r="G54">
            <v>11.900532859680284</v>
          </cell>
        </row>
        <row r="55">
          <cell r="B55" t="str">
            <v>Jun</v>
          </cell>
          <cell r="C55">
            <v>27</v>
          </cell>
          <cell r="D55">
            <v>0</v>
          </cell>
          <cell r="E55">
            <v>25</v>
          </cell>
          <cell r="G55">
            <v>11.111111111111111</v>
          </cell>
        </row>
        <row r="56">
          <cell r="B56" t="str">
            <v>July</v>
          </cell>
          <cell r="C56">
            <v>33</v>
          </cell>
          <cell r="D56">
            <v>0</v>
          </cell>
          <cell r="E56">
            <v>16</v>
          </cell>
          <cell r="G56">
            <v>11.694510739856803</v>
          </cell>
        </row>
        <row r="57">
          <cell r="B57" t="str">
            <v>August</v>
          </cell>
          <cell r="C57">
            <v>90</v>
          </cell>
          <cell r="D57">
            <v>1</v>
          </cell>
          <cell r="E57">
            <v>22</v>
          </cell>
          <cell r="G57">
            <v>20.289855072463769</v>
          </cell>
        </row>
        <row r="58">
          <cell r="B58" t="str">
            <v>Sep</v>
          </cell>
          <cell r="C58">
            <v>83</v>
          </cell>
          <cell r="D58">
            <v>3</v>
          </cell>
          <cell r="E58">
            <v>20</v>
          </cell>
          <cell r="G58">
            <v>16.612903225806452</v>
          </cell>
        </row>
        <row r="59">
          <cell r="B59" t="str">
            <v>Oct</v>
          </cell>
          <cell r="C59">
            <v>83</v>
          </cell>
          <cell r="D59">
            <v>3</v>
          </cell>
          <cell r="E59">
            <v>22</v>
          </cell>
          <cell r="G59">
            <v>18.356643356643357</v>
          </cell>
        </row>
        <row r="60">
          <cell r="B60" t="str">
            <v>Nov</v>
          </cell>
          <cell r="C60">
            <v>186</v>
          </cell>
          <cell r="D60">
            <v>13</v>
          </cell>
          <cell r="E60">
            <v>74</v>
          </cell>
          <cell r="G60">
            <v>31.25</v>
          </cell>
        </row>
        <row r="61">
          <cell r="B61" t="str">
            <v>Dec</v>
          </cell>
          <cell r="C61">
            <v>237</v>
          </cell>
          <cell r="D61">
            <v>0</v>
          </cell>
          <cell r="E61">
            <v>128</v>
          </cell>
          <cell r="G61">
            <v>33.890436397400187</v>
          </cell>
        </row>
        <row r="62">
          <cell r="A62">
            <v>2017</v>
          </cell>
          <cell r="B62" t="str">
            <v xml:space="preserve">Jan </v>
          </cell>
          <cell r="C62">
            <v>142</v>
          </cell>
          <cell r="D62">
            <v>17</v>
          </cell>
          <cell r="E62">
            <v>55</v>
          </cell>
          <cell r="F62">
            <v>0</v>
          </cell>
          <cell r="G62">
            <v>20.780590717299578</v>
          </cell>
        </row>
        <row r="63">
          <cell r="B63" t="str">
            <v>Feb</v>
          </cell>
          <cell r="C63">
            <v>66</v>
          </cell>
          <cell r="D63">
            <v>17</v>
          </cell>
          <cell r="E63">
            <v>42</v>
          </cell>
          <cell r="F63">
            <v>0</v>
          </cell>
          <cell r="G63">
            <v>14.47721179624665</v>
          </cell>
        </row>
        <row r="64">
          <cell r="B64" t="str">
            <v>Mar</v>
          </cell>
          <cell r="C64">
            <v>81</v>
          </cell>
          <cell r="D64">
            <v>31</v>
          </cell>
          <cell r="E64">
            <v>50</v>
          </cell>
          <cell r="F64">
            <v>0</v>
          </cell>
          <cell r="G64">
            <v>14.491150442477876</v>
          </cell>
        </row>
        <row r="65">
          <cell r="B65" t="str">
            <v>Apr</v>
          </cell>
          <cell r="C65">
            <v>101</v>
          </cell>
          <cell r="D65">
            <v>52</v>
          </cell>
          <cell r="E65">
            <v>22</v>
          </cell>
          <cell r="F65">
            <v>0</v>
          </cell>
          <cell r="G65">
            <v>13.486842105263158</v>
          </cell>
        </row>
        <row r="66">
          <cell r="B66" t="str">
            <v>May</v>
          </cell>
          <cell r="C66">
            <v>109</v>
          </cell>
          <cell r="D66">
            <v>77</v>
          </cell>
          <cell r="E66">
            <v>28</v>
          </cell>
          <cell r="F66">
            <v>0</v>
          </cell>
          <cell r="G66">
            <v>15.273132664437011</v>
          </cell>
        </row>
        <row r="67">
          <cell r="B67" t="str">
            <v>Jun</v>
          </cell>
          <cell r="C67">
            <v>56</v>
          </cell>
          <cell r="D67">
            <v>32</v>
          </cell>
          <cell r="E67">
            <v>16</v>
          </cell>
          <cell r="F67">
            <v>0</v>
          </cell>
          <cell r="G67">
            <v>13.06715063520871</v>
          </cell>
        </row>
        <row r="68">
          <cell r="B68" t="str">
            <v>July</v>
          </cell>
          <cell r="C68">
            <v>50</v>
          </cell>
          <cell r="D68">
            <v>24</v>
          </cell>
          <cell r="E68">
            <v>11</v>
          </cell>
          <cell r="F68">
            <v>17</v>
          </cell>
          <cell r="G68">
            <v>12.842105263157894</v>
          </cell>
        </row>
        <row r="69">
          <cell r="B69" t="str">
            <v>August</v>
          </cell>
          <cell r="C69">
            <v>132</v>
          </cell>
          <cell r="D69">
            <v>60</v>
          </cell>
          <cell r="E69">
            <v>13</v>
          </cell>
          <cell r="F69">
            <v>71</v>
          </cell>
          <cell r="G69">
            <v>22.273425499231951</v>
          </cell>
        </row>
        <row r="70">
          <cell r="B70" t="str">
            <v>Sep</v>
          </cell>
          <cell r="C70">
            <v>255</v>
          </cell>
          <cell r="D70">
            <v>74</v>
          </cell>
          <cell r="E70">
            <v>20</v>
          </cell>
          <cell r="F70">
            <v>163</v>
          </cell>
          <cell r="G70">
            <v>30.353200883002206</v>
          </cell>
        </row>
        <row r="71">
          <cell r="B71" t="str">
            <v>Oct</v>
          </cell>
          <cell r="C71">
            <v>202</v>
          </cell>
          <cell r="D71">
            <v>39</v>
          </cell>
          <cell r="E71">
            <v>59</v>
          </cell>
          <cell r="F71">
            <v>148</v>
          </cell>
          <cell r="G71">
            <v>28.400435255712729</v>
          </cell>
        </row>
        <row r="72">
          <cell r="B72" t="str">
            <v>Nov</v>
          </cell>
          <cell r="C72">
            <v>365</v>
          </cell>
          <cell r="D72">
            <v>191</v>
          </cell>
          <cell r="E72">
            <v>90</v>
          </cell>
          <cell r="F72">
            <v>117</v>
          </cell>
          <cell r="G72">
            <v>37.021969080553298</v>
          </cell>
        </row>
        <row r="73">
          <cell r="B73" t="str">
            <v>Dec</v>
          </cell>
          <cell r="C73">
            <v>282</v>
          </cell>
          <cell r="D73">
            <v>199</v>
          </cell>
          <cell r="E73">
            <v>117</v>
          </cell>
          <cell r="F73">
            <v>0</v>
          </cell>
          <cell r="G73">
            <v>38.328530259365998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List 2013"/>
      <sheetName val="Age Computation"/>
      <sheetName val="Age in Weeks"/>
      <sheetName val="Master List 2012 (2)"/>
      <sheetName val="data validation"/>
      <sheetName val="notes"/>
    </sheetNames>
    <sheetDataSet>
      <sheetData sheetId="0"/>
      <sheetData sheetId="1"/>
      <sheetData sheetId="2"/>
      <sheetData sheetId="3"/>
      <sheetData sheetId="4">
        <row r="2">
          <cell r="A2" t="str">
            <v>Contact MERS-CoV</v>
          </cell>
          <cell r="B2" t="str">
            <v>Contact MERS-CoV</v>
          </cell>
        </row>
        <row r="3">
          <cell r="A3" t="str">
            <v>Influenza Surveillance</v>
          </cell>
          <cell r="B3" t="str">
            <v>Influenza Surveillance</v>
          </cell>
        </row>
        <row r="4">
          <cell r="A4" t="str">
            <v>MERS-CoV</v>
          </cell>
          <cell r="B4" t="str">
            <v>MERS-CoV</v>
          </cell>
        </row>
        <row r="5">
          <cell r="A5" t="str">
            <v>Other</v>
          </cell>
          <cell r="B5" t="str">
            <v>Other</v>
          </cell>
        </row>
        <row r="6">
          <cell r="A6" t="str">
            <v>SARI</v>
          </cell>
          <cell r="B6" t="str">
            <v>SARI</v>
          </cell>
        </row>
        <row r="7">
          <cell r="A7" t="str">
            <v>Suspected H1N1</v>
          </cell>
          <cell r="B7" t="str">
            <v>Suspected H1N1</v>
          </cell>
        </row>
        <row r="8">
          <cell r="A8" t="str">
            <v>Suspected MERS-CoV</v>
          </cell>
          <cell r="B8" t="str">
            <v>Suspected MERS-CoV</v>
          </cell>
        </row>
        <row r="9">
          <cell r="A9" t="str">
            <v>Suspected Novel Coronavirus</v>
          </cell>
          <cell r="B9" t="str">
            <v>Suspected Novel Coronavirus</v>
          </cell>
        </row>
        <row r="10">
          <cell r="A10" t="str">
            <v>X</v>
          </cell>
          <cell r="B10" t="str">
            <v>X</v>
          </cell>
        </row>
        <row r="11">
          <cell r="B11" t="str">
            <v>Cuban</v>
          </cell>
        </row>
        <row r="12">
          <cell r="B12" t="str">
            <v>Egyptian</v>
          </cell>
        </row>
        <row r="13">
          <cell r="B13" t="str">
            <v>Emirati</v>
          </cell>
        </row>
        <row r="14">
          <cell r="B14" t="str">
            <v>Eritrean</v>
          </cell>
        </row>
        <row r="15">
          <cell r="B15" t="str">
            <v>Ethiopian</v>
          </cell>
        </row>
        <row r="16">
          <cell r="B16" t="str">
            <v>Filipino</v>
          </cell>
        </row>
        <row r="17">
          <cell r="B17" t="str">
            <v>French</v>
          </cell>
        </row>
        <row r="18">
          <cell r="B18" t="str">
            <v>German</v>
          </cell>
        </row>
        <row r="19">
          <cell r="B19" t="str">
            <v>Greek</v>
          </cell>
        </row>
        <row r="20">
          <cell r="B20" t="str">
            <v>Indian</v>
          </cell>
        </row>
        <row r="21">
          <cell r="B21" t="str">
            <v>Indonesian</v>
          </cell>
        </row>
        <row r="22">
          <cell r="B22" t="str">
            <v>Iranian</v>
          </cell>
        </row>
        <row r="23">
          <cell r="B23" t="str">
            <v>Iraqi</v>
          </cell>
        </row>
        <row r="24">
          <cell r="B24" t="str">
            <v>Irish</v>
          </cell>
        </row>
        <row r="25">
          <cell r="B25" t="str">
            <v>Japanese</v>
          </cell>
        </row>
        <row r="26">
          <cell r="B26" t="str">
            <v>Jordanian</v>
          </cell>
        </row>
        <row r="27">
          <cell r="B27" t="str">
            <v>Kenyan</v>
          </cell>
        </row>
        <row r="28">
          <cell r="B28" t="str">
            <v>Kuwaiti</v>
          </cell>
        </row>
        <row r="29">
          <cell r="B29" t="str">
            <v>Lebanese</v>
          </cell>
        </row>
        <row r="30">
          <cell r="B30" t="str">
            <v>Libyan</v>
          </cell>
        </row>
        <row r="31">
          <cell r="B31" t="str">
            <v>Malaysian</v>
          </cell>
        </row>
        <row r="32">
          <cell r="B32" t="str">
            <v>Mauritian</v>
          </cell>
        </row>
        <row r="33">
          <cell r="B33" t="str">
            <v>Mexican</v>
          </cell>
        </row>
        <row r="34">
          <cell r="B34" t="str">
            <v>Moroccan</v>
          </cell>
        </row>
        <row r="35">
          <cell r="B35" t="str">
            <v>Mozambican</v>
          </cell>
        </row>
        <row r="36">
          <cell r="B36" t="str">
            <v>Muritainian</v>
          </cell>
        </row>
        <row r="37">
          <cell r="B37" t="str">
            <v>Nepalese</v>
          </cell>
        </row>
        <row r="38">
          <cell r="B38" t="str">
            <v>Omani</v>
          </cell>
        </row>
        <row r="39">
          <cell r="B39" t="str">
            <v>Pakistani</v>
          </cell>
        </row>
        <row r="40">
          <cell r="B40" t="str">
            <v>Palestinian</v>
          </cell>
        </row>
        <row r="41">
          <cell r="B41" t="str">
            <v>Peruvian</v>
          </cell>
        </row>
        <row r="42">
          <cell r="B42" t="str">
            <v>Qatari</v>
          </cell>
        </row>
        <row r="43">
          <cell r="B43" t="str">
            <v>Romanian</v>
          </cell>
        </row>
        <row r="44">
          <cell r="B44" t="str">
            <v>Saudi</v>
          </cell>
        </row>
        <row r="45">
          <cell r="B45" t="str">
            <v>Senegalese</v>
          </cell>
        </row>
        <row r="46">
          <cell r="B46" t="str">
            <v>Slovakian</v>
          </cell>
        </row>
        <row r="47">
          <cell r="B47" t="str">
            <v>Somalian</v>
          </cell>
        </row>
        <row r="48">
          <cell r="B48" t="str">
            <v>South?</v>
          </cell>
        </row>
        <row r="49">
          <cell r="B49" t="str">
            <v xml:space="preserve">Spanish </v>
          </cell>
        </row>
        <row r="50">
          <cell r="B50" t="str">
            <v>Sri Lankan</v>
          </cell>
        </row>
        <row r="51">
          <cell r="B51" t="str">
            <v>Sudanese</v>
          </cell>
        </row>
        <row r="52">
          <cell r="B52" t="str">
            <v>Sultanate of BR</v>
          </cell>
        </row>
        <row r="53">
          <cell r="B53" t="str">
            <v>Syrian</v>
          </cell>
        </row>
        <row r="54">
          <cell r="B54" t="str">
            <v>Tunisian</v>
          </cell>
        </row>
        <row r="55">
          <cell r="B55" t="str">
            <v>UK</v>
          </cell>
        </row>
        <row r="56">
          <cell r="B56" t="str">
            <v>Unknown</v>
          </cell>
        </row>
        <row r="57">
          <cell r="B57" t="str">
            <v>Yemeni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zoomScale="70" zoomScaleNormal="70" workbookViewId="0">
      <pane ySplit="1" topLeftCell="A2" activePane="bottomLeft" state="frozen"/>
      <selection activeCell="B1" sqref="B1"/>
      <selection pane="bottomLeft" activeCell="H1" sqref="A1:H1048576"/>
    </sheetView>
  </sheetViews>
  <sheetFormatPr defaultRowHeight="14.5" x14ac:dyDescent="0.35"/>
  <cols>
    <col min="2" max="2" width="6.54296875" bestFit="1" customWidth="1"/>
    <col min="3" max="3" width="18.54296875" customWidth="1"/>
    <col min="4" max="4" width="11.36328125" customWidth="1"/>
    <col min="5" max="5" width="13.1796875" customWidth="1"/>
    <col min="6" max="6" width="7.54296875" customWidth="1"/>
    <col min="7" max="7" width="24.6328125" style="17" customWidth="1"/>
    <col min="8" max="8" width="26.7265625" bestFit="1" customWidth="1"/>
  </cols>
  <sheetData>
    <row r="1" spans="1:8" x14ac:dyDescent="0.3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35">
      <c r="A2" s="4">
        <v>2012</v>
      </c>
      <c r="B2" s="5" t="s">
        <v>8</v>
      </c>
      <c r="C2" s="6">
        <v>12</v>
      </c>
      <c r="D2" s="6">
        <v>3</v>
      </c>
      <c r="E2" s="6">
        <v>18</v>
      </c>
      <c r="F2" s="6"/>
      <c r="G2" s="7">
        <v>21.739130434782609</v>
      </c>
      <c r="H2" s="7">
        <v>138</v>
      </c>
    </row>
    <row r="3" spans="1:8" x14ac:dyDescent="0.35">
      <c r="A3" s="5"/>
      <c r="B3" s="5" t="s">
        <v>9</v>
      </c>
      <c r="C3" s="6">
        <v>21</v>
      </c>
      <c r="D3" s="6">
        <v>17</v>
      </c>
      <c r="E3" s="6">
        <v>14</v>
      </c>
      <c r="F3" s="6"/>
      <c r="G3" s="7">
        <v>25.362318840579711</v>
      </c>
      <c r="H3" s="7">
        <v>138</v>
      </c>
    </row>
    <row r="4" spans="1:8" ht="15.5" x14ac:dyDescent="0.35">
      <c r="A4" s="5"/>
      <c r="B4" s="5" t="s">
        <v>10</v>
      </c>
      <c r="C4" s="6">
        <v>81</v>
      </c>
      <c r="D4" s="6">
        <v>78</v>
      </c>
      <c r="E4" s="6">
        <v>7</v>
      </c>
      <c r="F4" s="6"/>
      <c r="G4" s="8">
        <v>40</v>
      </c>
      <c r="H4" s="7">
        <v>220</v>
      </c>
    </row>
    <row r="5" spans="1:8" x14ac:dyDescent="0.35">
      <c r="A5" s="5"/>
      <c r="B5" s="5" t="s">
        <v>11</v>
      </c>
      <c r="C5" s="6">
        <v>61</v>
      </c>
      <c r="D5" s="6">
        <v>58</v>
      </c>
      <c r="E5" s="6">
        <v>4</v>
      </c>
      <c r="F5" s="6"/>
      <c r="G5" s="7">
        <v>29.953917050691242</v>
      </c>
      <c r="H5" s="7">
        <v>217</v>
      </c>
    </row>
    <row r="6" spans="1:8" x14ac:dyDescent="0.35">
      <c r="A6" s="5"/>
      <c r="B6" s="5" t="s">
        <v>12</v>
      </c>
      <c r="C6" s="6">
        <v>6</v>
      </c>
      <c r="D6" s="6">
        <v>6</v>
      </c>
      <c r="E6" s="6">
        <v>2</v>
      </c>
      <c r="F6" s="6"/>
      <c r="G6" s="7">
        <v>6.0150375939849621</v>
      </c>
      <c r="H6" s="7">
        <v>133</v>
      </c>
    </row>
    <row r="7" spans="1:8" x14ac:dyDescent="0.35">
      <c r="A7" s="5"/>
      <c r="B7" s="5" t="s">
        <v>13</v>
      </c>
      <c r="C7" s="6">
        <v>0</v>
      </c>
      <c r="D7" s="6">
        <v>0</v>
      </c>
      <c r="E7" s="6">
        <v>0</v>
      </c>
      <c r="F7" s="6"/>
      <c r="G7" s="7">
        <v>0</v>
      </c>
      <c r="H7" s="7">
        <v>90</v>
      </c>
    </row>
    <row r="8" spans="1:8" x14ac:dyDescent="0.35">
      <c r="A8" s="5"/>
      <c r="B8" s="5" t="s">
        <v>14</v>
      </c>
      <c r="C8" s="6">
        <v>2</v>
      </c>
      <c r="D8" s="6">
        <v>1</v>
      </c>
      <c r="E8" s="6">
        <v>1</v>
      </c>
      <c r="F8" s="6"/>
      <c r="G8" s="7">
        <v>4.1666666666666661</v>
      </c>
      <c r="H8" s="7">
        <v>72</v>
      </c>
    </row>
    <row r="9" spans="1:8" x14ac:dyDescent="0.35">
      <c r="A9" s="5"/>
      <c r="B9" s="5" t="s">
        <v>15</v>
      </c>
      <c r="C9" s="6">
        <v>0</v>
      </c>
      <c r="D9" s="6">
        <v>0</v>
      </c>
      <c r="E9" s="6">
        <v>0</v>
      </c>
      <c r="F9" s="6"/>
      <c r="G9" s="7">
        <v>0</v>
      </c>
      <c r="H9" s="7">
        <v>50</v>
      </c>
    </row>
    <row r="10" spans="1:8" x14ac:dyDescent="0.35">
      <c r="A10" s="5"/>
      <c r="B10" s="5" t="s">
        <v>16</v>
      </c>
      <c r="C10" s="6">
        <v>2</v>
      </c>
      <c r="D10" s="6">
        <v>3</v>
      </c>
      <c r="E10" s="6">
        <v>2</v>
      </c>
      <c r="F10" s="6"/>
      <c r="G10" s="7">
        <v>4.2105263157894735</v>
      </c>
      <c r="H10" s="7">
        <v>95</v>
      </c>
    </row>
    <row r="11" spans="1:8" x14ac:dyDescent="0.35">
      <c r="A11" s="5"/>
      <c r="B11" s="5" t="s">
        <v>17</v>
      </c>
      <c r="C11" s="6">
        <v>5</v>
      </c>
      <c r="D11" s="6">
        <v>0</v>
      </c>
      <c r="E11" s="6">
        <v>8</v>
      </c>
      <c r="F11" s="6"/>
      <c r="G11" s="7">
        <v>6.3106796116504853</v>
      </c>
      <c r="H11" s="7">
        <v>206</v>
      </c>
    </row>
    <row r="12" spans="1:8" x14ac:dyDescent="0.35">
      <c r="A12" s="5"/>
      <c r="B12" s="5" t="s">
        <v>18</v>
      </c>
      <c r="C12" s="6">
        <v>33</v>
      </c>
      <c r="D12" s="6">
        <v>5</v>
      </c>
      <c r="E12" s="6">
        <v>11</v>
      </c>
      <c r="F12" s="6"/>
      <c r="G12" s="7">
        <v>26.666666666666668</v>
      </c>
      <c r="H12" s="7">
        <v>165</v>
      </c>
    </row>
    <row r="13" spans="1:8" x14ac:dyDescent="0.35">
      <c r="A13" s="5"/>
      <c r="B13" s="5" t="s">
        <v>19</v>
      </c>
      <c r="C13" s="6">
        <v>37</v>
      </c>
      <c r="D13" s="6">
        <v>6</v>
      </c>
      <c r="E13" s="6">
        <v>39</v>
      </c>
      <c r="F13" s="6"/>
      <c r="G13" s="9">
        <v>25.938566552901023</v>
      </c>
      <c r="H13" s="7">
        <v>293</v>
      </c>
    </row>
    <row r="14" spans="1:8" x14ac:dyDescent="0.35">
      <c r="A14" s="4">
        <v>2013</v>
      </c>
      <c r="B14" s="5" t="s">
        <v>8</v>
      </c>
      <c r="C14" s="6">
        <v>24</v>
      </c>
      <c r="D14" s="6">
        <v>6</v>
      </c>
      <c r="E14" s="6">
        <v>37</v>
      </c>
      <c r="F14" s="10"/>
      <c r="G14" s="7">
        <v>24.015748031496063</v>
      </c>
      <c r="H14" s="7">
        <v>254</v>
      </c>
    </row>
    <row r="15" spans="1:8" x14ac:dyDescent="0.35">
      <c r="A15" s="5"/>
      <c r="B15" s="5" t="s">
        <v>9</v>
      </c>
      <c r="C15" s="6">
        <v>22</v>
      </c>
      <c r="D15" s="6">
        <v>12</v>
      </c>
      <c r="E15" s="6">
        <v>15</v>
      </c>
      <c r="F15" s="10"/>
      <c r="G15" s="7">
        <v>17.452830188679243</v>
      </c>
      <c r="H15" s="7">
        <v>212</v>
      </c>
    </row>
    <row r="16" spans="1:8" x14ac:dyDescent="0.35">
      <c r="A16" s="5"/>
      <c r="B16" s="5" t="s">
        <v>10</v>
      </c>
      <c r="C16" s="6">
        <v>28</v>
      </c>
      <c r="D16" s="6">
        <v>23</v>
      </c>
      <c r="E16" s="6">
        <v>3</v>
      </c>
      <c r="F16" s="10"/>
      <c r="G16" s="7">
        <v>15.5</v>
      </c>
      <c r="H16" s="7">
        <v>200</v>
      </c>
    </row>
    <row r="17" spans="1:8" x14ac:dyDescent="0.35">
      <c r="A17" s="5"/>
      <c r="B17" s="5" t="s">
        <v>11</v>
      </c>
      <c r="C17" s="6">
        <v>20</v>
      </c>
      <c r="D17" s="6">
        <v>19</v>
      </c>
      <c r="E17" s="6">
        <v>6</v>
      </c>
      <c r="F17" s="11"/>
      <c r="G17" s="7">
        <v>15.11627906976744</v>
      </c>
      <c r="H17" s="7">
        <v>172</v>
      </c>
    </row>
    <row r="18" spans="1:8" x14ac:dyDescent="0.35">
      <c r="A18" s="5"/>
      <c r="B18" s="5" t="s">
        <v>12</v>
      </c>
      <c r="C18" s="6">
        <v>22</v>
      </c>
      <c r="D18" s="6">
        <v>18</v>
      </c>
      <c r="E18" s="6">
        <v>2</v>
      </c>
      <c r="F18" s="11"/>
      <c r="G18" s="7">
        <v>11.538461538461538</v>
      </c>
      <c r="H18" s="7">
        <v>208</v>
      </c>
    </row>
    <row r="19" spans="1:8" x14ac:dyDescent="0.35">
      <c r="A19" s="5"/>
      <c r="B19" s="5" t="s">
        <v>13</v>
      </c>
      <c r="C19" s="6">
        <v>23</v>
      </c>
      <c r="D19" s="6">
        <v>9</v>
      </c>
      <c r="E19" s="6">
        <v>2</v>
      </c>
      <c r="F19" s="11"/>
      <c r="G19" s="7">
        <v>13.297872340425531</v>
      </c>
      <c r="H19" s="7">
        <v>188</v>
      </c>
    </row>
    <row r="20" spans="1:8" x14ac:dyDescent="0.35">
      <c r="A20" s="5"/>
      <c r="B20" s="5" t="s">
        <v>14</v>
      </c>
      <c r="C20" s="6">
        <v>22</v>
      </c>
      <c r="D20" s="6">
        <v>6</v>
      </c>
      <c r="E20" s="6">
        <v>4</v>
      </c>
      <c r="F20" s="11"/>
      <c r="G20" s="7">
        <v>13.684210526315791</v>
      </c>
      <c r="H20" s="7">
        <v>190</v>
      </c>
    </row>
    <row r="21" spans="1:8" x14ac:dyDescent="0.35">
      <c r="A21" s="5"/>
      <c r="B21" s="5" t="s">
        <v>15</v>
      </c>
      <c r="C21" s="6">
        <v>14</v>
      </c>
      <c r="D21" s="6">
        <v>1</v>
      </c>
      <c r="E21" s="6">
        <v>3</v>
      </c>
      <c r="F21" s="11"/>
      <c r="G21" s="7">
        <v>5.5016181229773462</v>
      </c>
      <c r="H21" s="7">
        <v>309</v>
      </c>
    </row>
    <row r="22" spans="1:8" x14ac:dyDescent="0.35">
      <c r="A22" s="5"/>
      <c r="B22" s="5" t="s">
        <v>16</v>
      </c>
      <c r="C22" s="6">
        <v>70</v>
      </c>
      <c r="D22" s="6">
        <v>2</v>
      </c>
      <c r="E22" s="6">
        <v>2</v>
      </c>
      <c r="F22" s="11"/>
      <c r="G22" s="7">
        <v>14.5748987854251</v>
      </c>
      <c r="H22" s="7">
        <v>494</v>
      </c>
    </row>
    <row r="23" spans="1:8" x14ac:dyDescent="0.35">
      <c r="A23" s="5"/>
      <c r="B23" s="5" t="s">
        <v>17</v>
      </c>
      <c r="C23" s="6">
        <v>87</v>
      </c>
      <c r="D23" s="6">
        <v>3</v>
      </c>
      <c r="E23" s="6">
        <v>18</v>
      </c>
      <c r="F23" s="11"/>
      <c r="G23" s="7">
        <v>24.590163934426229</v>
      </c>
      <c r="H23" s="7">
        <v>427</v>
      </c>
    </row>
    <row r="24" spans="1:8" x14ac:dyDescent="0.35">
      <c r="A24" s="5"/>
      <c r="B24" s="5" t="s">
        <v>18</v>
      </c>
      <c r="C24" s="6">
        <v>141</v>
      </c>
      <c r="D24" s="6">
        <v>9</v>
      </c>
      <c r="E24" s="6">
        <v>60</v>
      </c>
      <c r="F24" s="11"/>
      <c r="G24" s="7">
        <v>27.235772357723576</v>
      </c>
      <c r="H24" s="7">
        <v>738</v>
      </c>
    </row>
    <row r="25" spans="1:8" x14ac:dyDescent="0.35">
      <c r="A25" s="5"/>
      <c r="B25" s="5" t="s">
        <v>19</v>
      </c>
      <c r="C25" s="6">
        <v>141</v>
      </c>
      <c r="D25" s="6">
        <v>6</v>
      </c>
      <c r="E25" s="6">
        <v>61</v>
      </c>
      <c r="F25" s="11"/>
      <c r="G25" s="7">
        <v>24.785276073619634</v>
      </c>
      <c r="H25" s="7">
        <v>815</v>
      </c>
    </row>
    <row r="26" spans="1:8" x14ac:dyDescent="0.35">
      <c r="A26" s="4">
        <v>2014</v>
      </c>
      <c r="B26" s="5" t="s">
        <v>8</v>
      </c>
      <c r="C26" s="6">
        <v>210</v>
      </c>
      <c r="D26" s="6">
        <v>60</v>
      </c>
      <c r="E26" s="6">
        <v>64</v>
      </c>
      <c r="F26" s="11"/>
      <c r="G26" s="7">
        <v>27.537688442211056</v>
      </c>
      <c r="H26" s="7">
        <v>995</v>
      </c>
    </row>
    <row r="27" spans="1:8" x14ac:dyDescent="0.35">
      <c r="A27" s="5"/>
      <c r="B27" s="5" t="s">
        <v>9</v>
      </c>
      <c r="C27" s="6">
        <v>242</v>
      </c>
      <c r="D27" s="6">
        <v>145</v>
      </c>
      <c r="E27" s="6">
        <v>61</v>
      </c>
      <c r="F27" s="12"/>
      <c r="G27" s="9">
        <v>29.190751445086704</v>
      </c>
      <c r="H27" s="7">
        <v>1038</v>
      </c>
    </row>
    <row r="28" spans="1:8" x14ac:dyDescent="0.35">
      <c r="A28" s="5"/>
      <c r="B28" s="5" t="s">
        <v>10</v>
      </c>
      <c r="C28" s="6">
        <v>234</v>
      </c>
      <c r="D28" s="6">
        <v>177</v>
      </c>
      <c r="E28" s="6">
        <v>51</v>
      </c>
      <c r="F28" s="12"/>
      <c r="G28" s="7">
        <v>26.146788990825687</v>
      </c>
      <c r="H28" s="7">
        <v>1090</v>
      </c>
    </row>
    <row r="29" spans="1:8" x14ac:dyDescent="0.35">
      <c r="A29" s="5"/>
      <c r="B29" s="5" t="s">
        <v>11</v>
      </c>
      <c r="C29" s="6">
        <v>192</v>
      </c>
      <c r="D29" s="6">
        <v>158</v>
      </c>
      <c r="E29" s="6">
        <v>35</v>
      </c>
      <c r="F29" s="12"/>
      <c r="G29" s="7">
        <v>25.649717514124294</v>
      </c>
      <c r="H29" s="7">
        <v>885</v>
      </c>
    </row>
    <row r="30" spans="1:8" x14ac:dyDescent="0.35">
      <c r="A30" s="5"/>
      <c r="B30" s="5" t="s">
        <v>12</v>
      </c>
      <c r="C30" s="6">
        <v>154</v>
      </c>
      <c r="D30" s="6">
        <v>114</v>
      </c>
      <c r="E30" s="6">
        <v>39</v>
      </c>
      <c r="F30" s="12"/>
      <c r="G30" s="7">
        <v>18.398474737845564</v>
      </c>
      <c r="H30" s="7">
        <v>1049</v>
      </c>
    </row>
    <row r="31" spans="1:8" x14ac:dyDescent="0.35">
      <c r="A31" s="5"/>
      <c r="B31" s="5" t="s">
        <v>13</v>
      </c>
      <c r="C31" s="6">
        <v>116</v>
      </c>
      <c r="D31" s="6">
        <v>76</v>
      </c>
      <c r="E31" s="6">
        <v>22</v>
      </c>
      <c r="F31" s="12"/>
      <c r="G31" s="7">
        <v>19.884726224783861</v>
      </c>
      <c r="H31" s="7">
        <v>694</v>
      </c>
    </row>
    <row r="32" spans="1:8" x14ac:dyDescent="0.35">
      <c r="A32" s="5"/>
      <c r="B32" s="5" t="s">
        <v>14</v>
      </c>
      <c r="C32" s="6">
        <v>49</v>
      </c>
      <c r="D32" s="6">
        <v>18</v>
      </c>
      <c r="E32" s="6">
        <v>19</v>
      </c>
      <c r="F32" s="12"/>
      <c r="G32" s="7">
        <v>15.489749430523919</v>
      </c>
      <c r="H32" s="7">
        <v>439</v>
      </c>
    </row>
    <row r="33" spans="1:8" x14ac:dyDescent="0.35">
      <c r="A33" s="5"/>
      <c r="B33" s="5" t="s">
        <v>20</v>
      </c>
      <c r="C33" s="6">
        <v>17</v>
      </c>
      <c r="D33" s="6">
        <v>1</v>
      </c>
      <c r="E33" s="6">
        <v>4</v>
      </c>
      <c r="F33" s="12"/>
      <c r="G33" s="7">
        <v>8.0459770114942533</v>
      </c>
      <c r="H33" s="7">
        <v>261</v>
      </c>
    </row>
    <row r="34" spans="1:8" x14ac:dyDescent="0.35">
      <c r="A34" s="5"/>
      <c r="B34" s="5" t="s">
        <v>16</v>
      </c>
      <c r="C34" s="6">
        <v>55</v>
      </c>
      <c r="D34" s="6">
        <v>2</v>
      </c>
      <c r="E34" s="6">
        <v>11</v>
      </c>
      <c r="F34" s="12"/>
      <c r="G34" s="7">
        <v>16.879795396419436</v>
      </c>
      <c r="H34" s="7">
        <v>391</v>
      </c>
    </row>
    <row r="35" spans="1:8" x14ac:dyDescent="0.35">
      <c r="A35" s="5"/>
      <c r="B35" s="5" t="s">
        <v>17</v>
      </c>
      <c r="C35" s="6">
        <v>59</v>
      </c>
      <c r="D35" s="6">
        <v>12</v>
      </c>
      <c r="E35" s="6">
        <v>20</v>
      </c>
      <c r="F35" s="12"/>
      <c r="G35" s="7">
        <v>14.575645756457565</v>
      </c>
      <c r="H35" s="7">
        <v>542</v>
      </c>
    </row>
    <row r="36" spans="1:8" x14ac:dyDescent="0.35">
      <c r="A36" s="5"/>
      <c r="B36" s="5" t="s">
        <v>18</v>
      </c>
      <c r="C36" s="6">
        <v>60</v>
      </c>
      <c r="D36" s="6">
        <v>20</v>
      </c>
      <c r="E36" s="6">
        <v>11</v>
      </c>
      <c r="F36" s="12"/>
      <c r="G36" s="7">
        <v>15.203426124197003</v>
      </c>
      <c r="H36" s="7">
        <v>467</v>
      </c>
    </row>
    <row r="37" spans="1:8" x14ac:dyDescent="0.35">
      <c r="A37" s="5"/>
      <c r="B37" s="5" t="s">
        <v>19</v>
      </c>
      <c r="C37" s="6">
        <v>122</v>
      </c>
      <c r="D37" s="6">
        <v>53</v>
      </c>
      <c r="E37" s="13">
        <v>18</v>
      </c>
      <c r="F37" s="12"/>
      <c r="G37" s="9">
        <v>27.66798418972332</v>
      </c>
      <c r="H37" s="7">
        <v>506</v>
      </c>
    </row>
    <row r="38" spans="1:8" x14ac:dyDescent="0.35">
      <c r="A38" s="4">
        <v>2015</v>
      </c>
      <c r="B38" s="5" t="s">
        <v>8</v>
      </c>
      <c r="C38" s="7">
        <v>116</v>
      </c>
      <c r="D38" s="7">
        <v>64</v>
      </c>
      <c r="E38" s="7">
        <v>31</v>
      </c>
      <c r="F38" s="11"/>
      <c r="G38" s="7">
        <v>21.030042918454935</v>
      </c>
      <c r="H38" s="7">
        <v>699</v>
      </c>
    </row>
    <row r="39" spans="1:8" x14ac:dyDescent="0.35">
      <c r="A39" s="5"/>
      <c r="B39" s="5" t="s">
        <v>9</v>
      </c>
      <c r="C39" s="7">
        <v>129</v>
      </c>
      <c r="D39" s="7">
        <v>100</v>
      </c>
      <c r="E39" s="7">
        <v>53</v>
      </c>
      <c r="F39" s="12"/>
      <c r="G39" s="7">
        <v>23.697916666666664</v>
      </c>
      <c r="H39" s="7">
        <v>768</v>
      </c>
    </row>
    <row r="40" spans="1:8" x14ac:dyDescent="0.35">
      <c r="A40" s="5"/>
      <c r="B40" s="5" t="s">
        <v>10</v>
      </c>
      <c r="C40" s="7">
        <v>61</v>
      </c>
      <c r="D40" s="7">
        <v>44</v>
      </c>
      <c r="E40" s="7">
        <v>46</v>
      </c>
      <c r="F40" s="12"/>
      <c r="G40" s="7">
        <v>15.875370919881307</v>
      </c>
      <c r="H40" s="7">
        <v>674</v>
      </c>
    </row>
    <row r="41" spans="1:8" x14ac:dyDescent="0.35">
      <c r="A41" s="5"/>
      <c r="B41" s="5" t="s">
        <v>11</v>
      </c>
      <c r="C41" s="7">
        <v>32</v>
      </c>
      <c r="D41" s="7">
        <v>25</v>
      </c>
      <c r="E41" s="7">
        <v>44</v>
      </c>
      <c r="F41" s="12"/>
      <c r="G41" s="7">
        <v>13.103448275862069</v>
      </c>
      <c r="H41" s="7">
        <v>580</v>
      </c>
    </row>
    <row r="42" spans="1:8" x14ac:dyDescent="0.35">
      <c r="A42" s="5"/>
      <c r="B42" s="5" t="s">
        <v>12</v>
      </c>
      <c r="C42" s="7">
        <v>25</v>
      </c>
      <c r="D42" s="7">
        <v>22</v>
      </c>
      <c r="E42" s="7">
        <v>34</v>
      </c>
      <c r="F42" s="12"/>
      <c r="G42" s="7">
        <v>9.5934959349593498</v>
      </c>
      <c r="H42" s="7">
        <v>615</v>
      </c>
    </row>
    <row r="43" spans="1:8" x14ac:dyDescent="0.35">
      <c r="A43" s="5"/>
      <c r="B43" s="5" t="s">
        <v>13</v>
      </c>
      <c r="C43" s="7">
        <v>7</v>
      </c>
      <c r="D43" s="7">
        <v>3</v>
      </c>
      <c r="E43" s="7">
        <v>17</v>
      </c>
      <c r="F43" s="12"/>
      <c r="G43" s="7">
        <v>8.1632653061224492</v>
      </c>
      <c r="H43" s="7">
        <v>294</v>
      </c>
    </row>
    <row r="44" spans="1:8" x14ac:dyDescent="0.35">
      <c r="A44" s="5"/>
      <c r="B44" s="5" t="s">
        <v>14</v>
      </c>
      <c r="C44" s="7">
        <v>10</v>
      </c>
      <c r="D44" s="7">
        <v>8</v>
      </c>
      <c r="E44" s="7">
        <v>11</v>
      </c>
      <c r="F44" s="12"/>
      <c r="G44" s="7">
        <v>6.140350877192982</v>
      </c>
      <c r="H44" s="7">
        <v>342</v>
      </c>
    </row>
    <row r="45" spans="1:8" x14ac:dyDescent="0.35">
      <c r="A45" s="5"/>
      <c r="B45" s="5" t="s">
        <v>20</v>
      </c>
      <c r="C45" s="7">
        <v>17</v>
      </c>
      <c r="D45" s="7">
        <v>10</v>
      </c>
      <c r="E45" s="7">
        <v>0</v>
      </c>
      <c r="F45" s="12"/>
      <c r="G45" s="7">
        <v>5.4487179487179489</v>
      </c>
      <c r="H45" s="7">
        <v>312</v>
      </c>
    </row>
    <row r="46" spans="1:8" x14ac:dyDescent="0.35">
      <c r="A46" s="5"/>
      <c r="B46" s="5" t="s">
        <v>16</v>
      </c>
      <c r="C46" s="7">
        <v>49</v>
      </c>
      <c r="D46" s="7">
        <v>32</v>
      </c>
      <c r="E46" s="7">
        <v>7</v>
      </c>
      <c r="F46" s="12"/>
      <c r="G46" s="7">
        <v>12.5</v>
      </c>
      <c r="H46" s="7">
        <v>448</v>
      </c>
    </row>
    <row r="47" spans="1:8" x14ac:dyDescent="0.35">
      <c r="A47" s="5"/>
      <c r="B47" s="5" t="s">
        <v>17</v>
      </c>
      <c r="C47" s="7">
        <v>295</v>
      </c>
      <c r="D47" s="7">
        <v>239</v>
      </c>
      <c r="E47" s="7">
        <v>20</v>
      </c>
      <c r="F47" s="12"/>
      <c r="G47" s="7">
        <v>28.40396753832281</v>
      </c>
      <c r="H47" s="7">
        <v>1109</v>
      </c>
    </row>
    <row r="48" spans="1:8" x14ac:dyDescent="0.35">
      <c r="A48" s="5"/>
      <c r="B48" s="5" t="s">
        <v>18</v>
      </c>
      <c r="C48" s="7">
        <v>893</v>
      </c>
      <c r="D48" s="7">
        <v>705</v>
      </c>
      <c r="E48" s="7">
        <v>76</v>
      </c>
      <c r="F48" s="12"/>
      <c r="G48" s="9">
        <v>38.482922954725971</v>
      </c>
      <c r="H48" s="7">
        <v>2518</v>
      </c>
    </row>
    <row r="49" spans="1:8" x14ac:dyDescent="0.35">
      <c r="A49" s="5"/>
      <c r="B49" s="5" t="s">
        <v>19</v>
      </c>
      <c r="C49" s="7">
        <v>522</v>
      </c>
      <c r="D49" s="7">
        <v>324</v>
      </c>
      <c r="E49" s="7">
        <v>55</v>
      </c>
      <c r="F49" s="12"/>
      <c r="G49" s="7">
        <v>32.709750566893426</v>
      </c>
      <c r="H49" s="7">
        <v>1764</v>
      </c>
    </row>
    <row r="50" spans="1:8" x14ac:dyDescent="0.35">
      <c r="A50" s="4">
        <v>2016</v>
      </c>
      <c r="B50" s="5" t="s">
        <v>8</v>
      </c>
      <c r="C50" s="6">
        <v>242</v>
      </c>
      <c r="D50" s="6">
        <v>150</v>
      </c>
      <c r="E50" s="6">
        <v>49</v>
      </c>
      <c r="F50" s="11"/>
      <c r="G50" s="7">
        <v>23.852459016393443</v>
      </c>
      <c r="H50" s="7">
        <v>1220</v>
      </c>
    </row>
    <row r="51" spans="1:8" x14ac:dyDescent="0.35">
      <c r="A51" s="5"/>
      <c r="B51" s="5" t="s">
        <v>9</v>
      </c>
      <c r="C51" s="6">
        <v>127</v>
      </c>
      <c r="D51" s="6">
        <v>45</v>
      </c>
      <c r="E51" s="6">
        <v>65</v>
      </c>
      <c r="F51" s="12"/>
      <c r="G51" s="7">
        <v>19.472616632860039</v>
      </c>
      <c r="H51" s="7">
        <v>986</v>
      </c>
    </row>
    <row r="52" spans="1:8" x14ac:dyDescent="0.35">
      <c r="A52" s="5"/>
      <c r="B52" s="5" t="s">
        <v>10</v>
      </c>
      <c r="C52" s="6">
        <v>71</v>
      </c>
      <c r="D52" s="6">
        <v>29</v>
      </c>
      <c r="E52" s="6">
        <v>101</v>
      </c>
      <c r="F52" s="12"/>
      <c r="G52" s="7">
        <v>20.093457943925234</v>
      </c>
      <c r="H52" s="7">
        <v>856</v>
      </c>
    </row>
    <row r="53" spans="1:8" x14ac:dyDescent="0.35">
      <c r="A53" s="5"/>
      <c r="B53" s="5" t="s">
        <v>11</v>
      </c>
      <c r="C53" s="6">
        <v>23</v>
      </c>
      <c r="D53" s="6">
        <v>8</v>
      </c>
      <c r="E53" s="6">
        <v>100</v>
      </c>
      <c r="F53" s="12"/>
      <c r="G53" s="7">
        <v>16.421895861148197</v>
      </c>
      <c r="H53" s="7">
        <v>749</v>
      </c>
    </row>
    <row r="54" spans="1:8" x14ac:dyDescent="0.35">
      <c r="A54" s="5"/>
      <c r="B54" s="5" t="s">
        <v>12</v>
      </c>
      <c r="C54" s="6">
        <v>19</v>
      </c>
      <c r="D54" s="6">
        <v>6</v>
      </c>
      <c r="E54" s="6">
        <v>48</v>
      </c>
      <c r="F54" s="12"/>
      <c r="G54" s="7">
        <v>11.900532859680284</v>
      </c>
      <c r="H54" s="7">
        <v>563</v>
      </c>
    </row>
    <row r="55" spans="1:8" x14ac:dyDescent="0.35">
      <c r="A55" s="5"/>
      <c r="B55" s="5" t="s">
        <v>13</v>
      </c>
      <c r="C55" s="6">
        <v>27</v>
      </c>
      <c r="D55" s="6">
        <v>0</v>
      </c>
      <c r="E55" s="6">
        <v>25</v>
      </c>
      <c r="F55" s="12"/>
      <c r="G55" s="7">
        <v>11.111111111111111</v>
      </c>
      <c r="H55" s="7">
        <v>468</v>
      </c>
    </row>
    <row r="56" spans="1:8" x14ac:dyDescent="0.35">
      <c r="A56" s="5"/>
      <c r="B56" s="5" t="s">
        <v>14</v>
      </c>
      <c r="C56" s="6">
        <v>33</v>
      </c>
      <c r="D56" s="6">
        <v>0</v>
      </c>
      <c r="E56" s="6">
        <v>16</v>
      </c>
      <c r="F56" s="12"/>
      <c r="G56" s="7">
        <v>11.694510739856803</v>
      </c>
      <c r="H56" s="7">
        <v>419</v>
      </c>
    </row>
    <row r="57" spans="1:8" x14ac:dyDescent="0.35">
      <c r="A57" s="5"/>
      <c r="B57" s="5" t="s">
        <v>20</v>
      </c>
      <c r="C57" s="6">
        <v>90</v>
      </c>
      <c r="D57" s="6">
        <v>1</v>
      </c>
      <c r="E57" s="6">
        <v>22</v>
      </c>
      <c r="F57" s="12"/>
      <c r="G57" s="7">
        <v>20.289855072463769</v>
      </c>
      <c r="H57" s="7">
        <v>552</v>
      </c>
    </row>
    <row r="58" spans="1:8" x14ac:dyDescent="0.35">
      <c r="A58" s="5"/>
      <c r="B58" s="5" t="s">
        <v>16</v>
      </c>
      <c r="C58" s="6">
        <v>83</v>
      </c>
      <c r="D58" s="6">
        <v>3</v>
      </c>
      <c r="E58" s="6">
        <v>20</v>
      </c>
      <c r="F58" s="12"/>
      <c r="G58" s="7">
        <v>16.612903225806452</v>
      </c>
      <c r="H58" s="7">
        <v>620</v>
      </c>
    </row>
    <row r="59" spans="1:8" x14ac:dyDescent="0.35">
      <c r="A59" s="5"/>
      <c r="B59" s="5" t="s">
        <v>17</v>
      </c>
      <c r="C59" s="6">
        <v>83</v>
      </c>
      <c r="D59" s="6">
        <v>3</v>
      </c>
      <c r="E59" s="6">
        <v>22</v>
      </c>
      <c r="F59" s="12"/>
      <c r="G59" s="7">
        <v>18.356643356643357</v>
      </c>
      <c r="H59" s="7">
        <v>572</v>
      </c>
    </row>
    <row r="60" spans="1:8" x14ac:dyDescent="0.35">
      <c r="A60" s="5"/>
      <c r="B60" s="5" t="s">
        <v>18</v>
      </c>
      <c r="C60" s="6">
        <v>186</v>
      </c>
      <c r="D60" s="6">
        <v>13</v>
      </c>
      <c r="E60" s="6">
        <v>74</v>
      </c>
      <c r="F60" s="12"/>
      <c r="G60" s="7">
        <v>31.25</v>
      </c>
      <c r="H60" s="7">
        <v>832</v>
      </c>
    </row>
    <row r="61" spans="1:8" x14ac:dyDescent="0.35">
      <c r="A61" s="5"/>
      <c r="B61" s="5" t="s">
        <v>19</v>
      </c>
      <c r="C61" s="6">
        <v>237</v>
      </c>
      <c r="D61" s="6">
        <v>0</v>
      </c>
      <c r="E61" s="6">
        <v>128</v>
      </c>
      <c r="F61" s="12"/>
      <c r="G61" s="9">
        <v>33.890436397400187</v>
      </c>
      <c r="H61" s="7">
        <v>1077</v>
      </c>
    </row>
    <row r="62" spans="1:8" x14ac:dyDescent="0.35">
      <c r="A62" s="4">
        <v>2017</v>
      </c>
      <c r="B62" s="5" t="s">
        <v>8</v>
      </c>
      <c r="C62" s="14">
        <v>142</v>
      </c>
      <c r="D62" s="14">
        <v>17</v>
      </c>
      <c r="E62" s="14">
        <v>55</v>
      </c>
      <c r="F62" s="14">
        <v>0</v>
      </c>
      <c r="G62" s="7">
        <v>20.780590717299578</v>
      </c>
      <c r="H62" s="7">
        <v>948</v>
      </c>
    </row>
    <row r="63" spans="1:8" x14ac:dyDescent="0.35">
      <c r="A63" s="5"/>
      <c r="B63" s="5" t="s">
        <v>9</v>
      </c>
      <c r="C63" s="14">
        <v>66</v>
      </c>
      <c r="D63" s="14">
        <v>17</v>
      </c>
      <c r="E63" s="14">
        <v>42</v>
      </c>
      <c r="F63" s="14">
        <v>0</v>
      </c>
      <c r="G63" s="7">
        <v>14.47721179624665</v>
      </c>
      <c r="H63" s="7">
        <v>746</v>
      </c>
    </row>
    <row r="64" spans="1:8" x14ac:dyDescent="0.35">
      <c r="A64" s="5"/>
      <c r="B64" s="5" t="s">
        <v>10</v>
      </c>
      <c r="C64" s="14">
        <v>81</v>
      </c>
      <c r="D64" s="14">
        <v>31</v>
      </c>
      <c r="E64" s="14">
        <v>50</v>
      </c>
      <c r="F64" s="14">
        <v>0</v>
      </c>
      <c r="G64" s="7">
        <v>14.491150442477876</v>
      </c>
      <c r="H64" s="7">
        <v>904</v>
      </c>
    </row>
    <row r="65" spans="1:8" x14ac:dyDescent="0.35">
      <c r="A65" s="5"/>
      <c r="B65" s="5" t="s">
        <v>11</v>
      </c>
      <c r="C65" s="14">
        <v>101</v>
      </c>
      <c r="D65" s="14">
        <v>52</v>
      </c>
      <c r="E65" s="14">
        <v>22</v>
      </c>
      <c r="F65" s="14">
        <v>0</v>
      </c>
      <c r="G65" s="7">
        <v>13.486842105263158</v>
      </c>
      <c r="H65" s="7">
        <v>912</v>
      </c>
    </row>
    <row r="66" spans="1:8" x14ac:dyDescent="0.35">
      <c r="A66" s="5"/>
      <c r="B66" s="5" t="s">
        <v>12</v>
      </c>
      <c r="C66" s="14">
        <v>109</v>
      </c>
      <c r="D66" s="14">
        <v>77</v>
      </c>
      <c r="E66" s="14">
        <v>28</v>
      </c>
      <c r="F66" s="14">
        <v>0</v>
      </c>
      <c r="G66" s="7">
        <v>15.273132664437011</v>
      </c>
      <c r="H66" s="7">
        <v>897</v>
      </c>
    </row>
    <row r="67" spans="1:8" x14ac:dyDescent="0.35">
      <c r="A67" s="5"/>
      <c r="B67" s="5" t="s">
        <v>13</v>
      </c>
      <c r="C67" s="14">
        <v>56</v>
      </c>
      <c r="D67" s="14">
        <v>32</v>
      </c>
      <c r="E67" s="14">
        <v>16</v>
      </c>
      <c r="F67" s="14">
        <v>0</v>
      </c>
      <c r="G67" s="7">
        <v>13.06715063520871</v>
      </c>
      <c r="H67" s="7">
        <v>551</v>
      </c>
    </row>
    <row r="68" spans="1:8" x14ac:dyDescent="0.35">
      <c r="A68" s="5"/>
      <c r="B68" s="5" t="s">
        <v>14</v>
      </c>
      <c r="C68" s="14">
        <v>50</v>
      </c>
      <c r="D68" s="14">
        <v>24</v>
      </c>
      <c r="E68" s="14">
        <v>11</v>
      </c>
      <c r="F68" s="14">
        <v>17</v>
      </c>
      <c r="G68" s="7">
        <v>12.842105263157894</v>
      </c>
      <c r="H68" s="7">
        <v>475</v>
      </c>
    </row>
    <row r="69" spans="1:8" x14ac:dyDescent="0.35">
      <c r="A69" s="5"/>
      <c r="B69" s="5" t="s">
        <v>20</v>
      </c>
      <c r="C69" s="14">
        <v>132</v>
      </c>
      <c r="D69" s="14">
        <v>60</v>
      </c>
      <c r="E69" s="14">
        <v>13</v>
      </c>
      <c r="F69" s="14">
        <v>71</v>
      </c>
      <c r="G69" s="7">
        <v>22.273425499231951</v>
      </c>
      <c r="H69" s="7">
        <v>651</v>
      </c>
    </row>
    <row r="70" spans="1:8" x14ac:dyDescent="0.35">
      <c r="A70" s="5"/>
      <c r="B70" s="5" t="s">
        <v>16</v>
      </c>
      <c r="C70" s="14">
        <v>255</v>
      </c>
      <c r="D70" s="14">
        <v>74</v>
      </c>
      <c r="E70" s="14">
        <v>20</v>
      </c>
      <c r="F70" s="14">
        <v>163</v>
      </c>
      <c r="G70" s="7">
        <v>30.353200883002206</v>
      </c>
      <c r="H70" s="7">
        <v>906</v>
      </c>
    </row>
    <row r="71" spans="1:8" x14ac:dyDescent="0.35">
      <c r="A71" s="5"/>
      <c r="B71" s="5" t="s">
        <v>17</v>
      </c>
      <c r="C71" s="15">
        <v>202</v>
      </c>
      <c r="D71" s="15">
        <v>39</v>
      </c>
      <c r="E71" s="15">
        <v>59</v>
      </c>
      <c r="F71" s="15">
        <v>148</v>
      </c>
      <c r="G71" s="7">
        <v>28.400435255712729</v>
      </c>
      <c r="H71" s="7">
        <v>919</v>
      </c>
    </row>
    <row r="72" spans="1:8" x14ac:dyDescent="0.35">
      <c r="A72" s="5"/>
      <c r="B72" s="5" t="s">
        <v>18</v>
      </c>
      <c r="C72" s="14">
        <v>365</v>
      </c>
      <c r="D72" s="14">
        <v>191</v>
      </c>
      <c r="E72" s="14">
        <v>90</v>
      </c>
      <c r="F72" s="14">
        <v>117</v>
      </c>
      <c r="G72" s="16">
        <v>37.021969080553298</v>
      </c>
      <c r="H72" s="7">
        <v>1229</v>
      </c>
    </row>
    <row r="73" spans="1:8" x14ac:dyDescent="0.35">
      <c r="A73" s="5"/>
      <c r="B73" s="5" t="s">
        <v>19</v>
      </c>
      <c r="C73" s="14">
        <v>282</v>
      </c>
      <c r="D73" s="14">
        <v>199</v>
      </c>
      <c r="E73" s="14">
        <v>117</v>
      </c>
      <c r="F73" s="14">
        <v>0</v>
      </c>
      <c r="G73" s="9">
        <v>38.328530259365998</v>
      </c>
      <c r="H73" s="7">
        <v>1041</v>
      </c>
    </row>
  </sheetData>
  <conditionalFormatting sqref="G74:G1048576 G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matti</dc:creator>
  <cp:lastModifiedBy>Maria Smatti</cp:lastModifiedBy>
  <dcterms:created xsi:type="dcterms:W3CDTF">2019-05-01T17:29:47Z</dcterms:created>
  <dcterms:modified xsi:type="dcterms:W3CDTF">2019-05-01T17:30:45Z</dcterms:modified>
</cp:coreProperties>
</file>